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Library/CloudStorage/Dropbox/5-research/00-writing papers/000-9th paper_Mline vs 3 parasites_snail responses/2023-June mappting to new iM genome/3-Tables-figures/Supplementary materils_Feb9/Supplementary tables/"/>
    </mc:Choice>
  </mc:AlternateContent>
  <xr:revisionPtr revIDLastSave="0" documentId="13_ncr:1_{32983DC6-D394-1344-AAE3-A8A3ABA16319}" xr6:coauthVersionLast="47" xr6:coauthVersionMax="47" xr10:uidLastSave="{00000000-0000-0000-0000-000000000000}"/>
  <bookViews>
    <workbookView xWindow="10600" yWindow="6840" windowWidth="27640" windowHeight="16940" xr2:uid="{CE3CC103-EA92-1B46-A3B8-12E832004C4D}"/>
  </bookViews>
  <sheets>
    <sheet name="Table S2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" uniqueCount="82">
  <si>
    <t>ID in iM line</t>
  </si>
  <si>
    <t>Sm_2dpi</t>
  </si>
  <si>
    <t>Sm_8dpi</t>
  </si>
  <si>
    <t>Sm_40dpi</t>
  </si>
  <si>
    <t>Ep_2dpi</t>
  </si>
  <si>
    <t>Ep_8dpi</t>
  </si>
  <si>
    <t>Ep_40dpi</t>
  </si>
  <si>
    <t>Dp_2dpi</t>
  </si>
  <si>
    <t>Dp_8dpi</t>
  </si>
  <si>
    <t>Dp_40dpi</t>
  </si>
  <si>
    <t>Annotation</t>
  </si>
  <si>
    <t>chr</t>
  </si>
  <si>
    <t>start</t>
  </si>
  <si>
    <t>stop</t>
  </si>
  <si>
    <t>strand</t>
  </si>
  <si>
    <t>iMline control_2dpi_R1</t>
  </si>
  <si>
    <t>iMline control_2dpi_R2</t>
  </si>
  <si>
    <t>iMline control_2dpi_R3</t>
  </si>
  <si>
    <t>iMline control_40dpi_R1</t>
  </si>
  <si>
    <t>iMline control_40dpi_R2</t>
  </si>
  <si>
    <t>iMline control_40dpi_R3</t>
  </si>
  <si>
    <t>iMline vs Sm_2dpi_R1</t>
  </si>
  <si>
    <t>iMline vs Sm_2dpi_R2</t>
  </si>
  <si>
    <t>iMline vs Sm_2dpi_R3</t>
  </si>
  <si>
    <t>iMline vs Sm_8dpi_R1</t>
  </si>
  <si>
    <t>iMline vs Sm_8dpi_R2</t>
  </si>
  <si>
    <t>iMline vs Sm_8dpi_R3</t>
  </si>
  <si>
    <t>iMline vs Sm_40dpi_R1</t>
  </si>
  <si>
    <t>iMline vs Sm_40dpi_R2</t>
  </si>
  <si>
    <t>iMline vs Sm_40dpi_R3</t>
  </si>
  <si>
    <t>iMline vs Ep_2dpi_R1</t>
  </si>
  <si>
    <t>iMline vs Ep_2dpi_R2</t>
  </si>
  <si>
    <t>iMline vs Ep_2dpi_R3</t>
  </si>
  <si>
    <t>iMline vs Ep_8dpi_R1</t>
  </si>
  <si>
    <t>iMline vs Ep_8dpi_R2</t>
  </si>
  <si>
    <t>iMline vs Ep_8dpi_R3</t>
  </si>
  <si>
    <t>iMline vs Ep_40dpi_R1</t>
  </si>
  <si>
    <t>iMline vs Ep_40dpi_R2</t>
  </si>
  <si>
    <t>iMline vs Ep_40dpi_R3</t>
  </si>
  <si>
    <t>iMline vs Dp_2dpi_R1</t>
  </si>
  <si>
    <t>iMline vs Dp_2dpi_R2</t>
  </si>
  <si>
    <t>iMline vs Dp_2dpi_R3</t>
  </si>
  <si>
    <t>iMline vs Dp_8dpi_R1</t>
  </si>
  <si>
    <t>iMline vs Dp_8dpi_R2</t>
  </si>
  <si>
    <t>iMline vs Dp_8dpi_R3</t>
  </si>
  <si>
    <t>iMline vs Dp_40dpi_R1</t>
  </si>
  <si>
    <t>iMline vs Dp_40dpi_R2</t>
  </si>
  <si>
    <t>iMline vs Dp_40dpi_R3</t>
  </si>
  <si>
    <t>Corresponding VBID in BB02</t>
  </si>
  <si>
    <t>BgiM16087-RA</t>
  </si>
  <si>
    <t>Biomphalysin 1 (BgiM16087)</t>
  </si>
  <si>
    <t>BgChr_6</t>
  </si>
  <si>
    <t>-</t>
  </si>
  <si>
    <t>BGLB000137</t>
  </si>
  <si>
    <t>BgiM16094-RA</t>
  </si>
  <si>
    <t>Biomphalysin 3 (BgiM16094)</t>
  </si>
  <si>
    <t>BGLB000003</t>
  </si>
  <si>
    <t>BgiM30211-RA</t>
  </si>
  <si>
    <t>Biomphalysin 7 (BgiM30211)</t>
  </si>
  <si>
    <t>BgChr_14</t>
  </si>
  <si>
    <t>+</t>
  </si>
  <si>
    <t>BGLB000119</t>
  </si>
  <si>
    <t>BgiM22317-RA</t>
  </si>
  <si>
    <t>Biomphalysin 9 (BgiM22317)</t>
  </si>
  <si>
    <t>BgChr_9</t>
  </si>
  <si>
    <t>BGLB000044</t>
  </si>
  <si>
    <t>BgiM22731-RA</t>
  </si>
  <si>
    <t>Biomphalysin 11 (BgiM22731)</t>
  </si>
  <si>
    <t>BGLB000108</t>
  </si>
  <si>
    <t>BgiM22742-RA</t>
  </si>
  <si>
    <t>Biomphalysin 15 (BgiM22742)</t>
  </si>
  <si>
    <t>BGLB000076</t>
  </si>
  <si>
    <t>BgiM22743-RA</t>
  </si>
  <si>
    <t>Biomphalysin 16 (BgiM22743)</t>
  </si>
  <si>
    <t>BGLB000125</t>
  </si>
  <si>
    <t>BgiM22841-RA</t>
  </si>
  <si>
    <t>Biomphalysin 20 (BgiM22841)</t>
  </si>
  <si>
    <t>BGLB000202</t>
  </si>
  <si>
    <t>BgiM22842-RA</t>
  </si>
  <si>
    <t>Biomphalysin 21 (BgiM22842)</t>
  </si>
  <si>
    <t>BGLB000109</t>
  </si>
  <si>
    <t>Table S24. Summary of biomphalysin gene expression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4">
    <xf numFmtId="0" fontId="0" fillId="0" borderId="0" xfId="0"/>
    <xf numFmtId="0" fontId="1" fillId="0" borderId="0" xfId="0" applyFont="1" applyAlignment="1">
      <alignment horizontal="left" vertical="center" wrapText="1"/>
    </xf>
    <xf numFmtId="0" fontId="3" fillId="0" borderId="0" xfId="1" applyFont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4" fillId="0" borderId="0" xfId="1" applyFont="1" applyAlignment="1">
      <alignment horizontal="center" vertical="center"/>
    </xf>
    <xf numFmtId="0" fontId="0" fillId="0" borderId="5" xfId="0" applyBorder="1"/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left" vertical="center"/>
    </xf>
    <xf numFmtId="0" fontId="4" fillId="0" borderId="8" xfId="1" applyFont="1" applyBorder="1" applyAlignment="1">
      <alignment horizontal="center" vertical="center"/>
    </xf>
    <xf numFmtId="0" fontId="0" fillId="0" borderId="9" xfId="0" applyBorder="1"/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5" fillId="0" borderId="0" xfId="0" applyFont="1" applyAlignment="1">
      <alignment vertical="center"/>
    </xf>
  </cellXfs>
  <cellStyles count="2">
    <cellStyle name="Normal" xfId="0" builtinId="0"/>
    <cellStyle name="Normal 2" xfId="1" xr:uid="{73F1709A-FD47-3D41-AFA5-4691B6B040E7}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D199E-B8A4-C145-9EC8-8E0B16E5EB73}">
  <dimension ref="A1:AW17"/>
  <sheetViews>
    <sheetView tabSelected="1"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1" width="13.5" bestFit="1" customWidth="1"/>
    <col min="2" max="3" width="8.83203125" bestFit="1" customWidth="1"/>
    <col min="4" max="4" width="9.83203125" bestFit="1" customWidth="1"/>
    <col min="5" max="6" width="8.1640625" bestFit="1" customWidth="1"/>
    <col min="7" max="7" width="9.1640625" bestFit="1" customWidth="1"/>
    <col min="8" max="9" width="8.5" bestFit="1" customWidth="1"/>
    <col min="10" max="10" width="9.5" bestFit="1" customWidth="1"/>
    <col min="11" max="11" width="26.1640625" bestFit="1" customWidth="1"/>
    <col min="12" max="12" width="9" bestFit="1" customWidth="1"/>
    <col min="13" max="14" width="9.1640625" bestFit="1" customWidth="1"/>
    <col min="15" max="15" width="6.33203125" bestFit="1" customWidth="1"/>
    <col min="16" max="21" width="12.33203125" customWidth="1"/>
    <col min="22" max="24" width="9.33203125" customWidth="1"/>
    <col min="49" max="49" width="13.5" customWidth="1"/>
  </cols>
  <sheetData>
    <row r="1" spans="1:49" ht="30" customHeight="1" x14ac:dyDescent="0.2">
      <c r="A1" s="33" t="s">
        <v>81</v>
      </c>
    </row>
    <row r="2" spans="1:49" s="1" customFormat="1" ht="50" customHeight="1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3" t="s">
        <v>10</v>
      </c>
      <c r="L2" s="4" t="s">
        <v>11</v>
      </c>
      <c r="M2" s="4" t="s">
        <v>12</v>
      </c>
      <c r="N2" s="4" t="s">
        <v>13</v>
      </c>
      <c r="O2" s="5" t="s">
        <v>14</v>
      </c>
      <c r="P2" s="6" t="s">
        <v>15</v>
      </c>
      <c r="Q2" s="6" t="s">
        <v>16</v>
      </c>
      <c r="R2" s="6" t="s">
        <v>17</v>
      </c>
      <c r="S2" s="7" t="s">
        <v>18</v>
      </c>
      <c r="T2" s="6" t="s">
        <v>19</v>
      </c>
      <c r="U2" s="8" t="s">
        <v>20</v>
      </c>
      <c r="V2" s="9" t="s">
        <v>21</v>
      </c>
      <c r="W2" s="9" t="s">
        <v>22</v>
      </c>
      <c r="X2" s="9" t="s">
        <v>23</v>
      </c>
      <c r="Y2" s="10" t="s">
        <v>24</v>
      </c>
      <c r="Z2" s="9" t="s">
        <v>25</v>
      </c>
      <c r="AA2" s="11" t="s">
        <v>26</v>
      </c>
      <c r="AB2" s="9" t="s">
        <v>27</v>
      </c>
      <c r="AC2" s="9" t="s">
        <v>28</v>
      </c>
      <c r="AD2" s="9" t="s">
        <v>29</v>
      </c>
      <c r="AE2" s="12" t="s">
        <v>30</v>
      </c>
      <c r="AF2" s="13" t="s">
        <v>31</v>
      </c>
      <c r="AG2" s="14" t="s">
        <v>32</v>
      </c>
      <c r="AH2" s="13" t="s">
        <v>33</v>
      </c>
      <c r="AI2" s="13" t="s">
        <v>34</v>
      </c>
      <c r="AJ2" s="13" t="s">
        <v>35</v>
      </c>
      <c r="AK2" s="12" t="s">
        <v>36</v>
      </c>
      <c r="AL2" s="13" t="s">
        <v>37</v>
      </c>
      <c r="AM2" s="14" t="s">
        <v>38</v>
      </c>
      <c r="AN2" s="15" t="s">
        <v>39</v>
      </c>
      <c r="AO2" s="15" t="s">
        <v>40</v>
      </c>
      <c r="AP2" s="15" t="s">
        <v>41</v>
      </c>
      <c r="AQ2" s="16" t="s">
        <v>42</v>
      </c>
      <c r="AR2" s="15" t="s">
        <v>43</v>
      </c>
      <c r="AS2" s="17" t="s">
        <v>44</v>
      </c>
      <c r="AT2" s="15" t="s">
        <v>45</v>
      </c>
      <c r="AU2" s="15" t="s">
        <v>46</v>
      </c>
      <c r="AV2" s="15" t="s">
        <v>47</v>
      </c>
      <c r="AW2" s="18" t="s">
        <v>48</v>
      </c>
    </row>
    <row r="3" spans="1:49" s="19" customFormat="1" ht="25" customHeight="1" x14ac:dyDescent="0.2">
      <c r="A3" s="19" t="s">
        <v>49</v>
      </c>
      <c r="B3" s="20">
        <v>0</v>
      </c>
      <c r="C3" s="20">
        <v>-2.82</v>
      </c>
      <c r="D3" s="20">
        <v>0</v>
      </c>
      <c r="E3" s="20">
        <v>0</v>
      </c>
      <c r="F3" s="20">
        <v>0</v>
      </c>
      <c r="G3" s="20">
        <v>0</v>
      </c>
      <c r="H3" s="20">
        <v>0</v>
      </c>
      <c r="I3" s="20">
        <v>0</v>
      </c>
      <c r="J3" s="20">
        <v>0</v>
      </c>
      <c r="K3" s="21" t="s">
        <v>50</v>
      </c>
      <c r="L3" s="22" t="s">
        <v>51</v>
      </c>
      <c r="M3" s="22">
        <v>37418996</v>
      </c>
      <c r="N3" s="22">
        <v>37420711</v>
      </c>
      <c r="O3" s="23" t="s">
        <v>52</v>
      </c>
      <c r="P3" s="22">
        <v>8</v>
      </c>
      <c r="Q3" s="22">
        <v>11</v>
      </c>
      <c r="R3" s="22">
        <v>0</v>
      </c>
      <c r="S3" s="24">
        <v>0</v>
      </c>
      <c r="T3" s="22">
        <v>0</v>
      </c>
      <c r="U3" s="23">
        <v>0</v>
      </c>
      <c r="V3" s="22">
        <v>0</v>
      </c>
      <c r="W3" s="22">
        <v>0</v>
      </c>
      <c r="X3" s="22">
        <v>0</v>
      </c>
      <c r="Y3" s="24">
        <v>2</v>
      </c>
      <c r="Z3" s="22">
        <v>0</v>
      </c>
      <c r="AA3" s="23">
        <v>0</v>
      </c>
      <c r="AB3" s="22">
        <v>0</v>
      </c>
      <c r="AC3" s="22">
        <v>0</v>
      </c>
      <c r="AD3" s="22">
        <v>2</v>
      </c>
      <c r="AE3" s="24">
        <v>0</v>
      </c>
      <c r="AF3" s="22">
        <v>0</v>
      </c>
      <c r="AG3" s="23">
        <v>0</v>
      </c>
      <c r="AH3" s="22">
        <v>0</v>
      </c>
      <c r="AI3" s="22">
        <v>0</v>
      </c>
      <c r="AJ3" s="22">
        <v>0</v>
      </c>
      <c r="AK3" s="24">
        <v>0</v>
      </c>
      <c r="AL3" s="22">
        <v>0</v>
      </c>
      <c r="AM3" s="23">
        <v>0</v>
      </c>
      <c r="AN3" s="22">
        <v>0</v>
      </c>
      <c r="AO3" s="22">
        <v>0</v>
      </c>
      <c r="AP3" s="22">
        <v>2</v>
      </c>
      <c r="AQ3" s="24">
        <v>0</v>
      </c>
      <c r="AR3" s="22">
        <v>1</v>
      </c>
      <c r="AS3" s="23">
        <v>0</v>
      </c>
      <c r="AT3" s="22">
        <v>1</v>
      </c>
      <c r="AU3" s="22">
        <v>0</v>
      </c>
      <c r="AV3" s="22">
        <v>3</v>
      </c>
      <c r="AW3" s="25" t="s">
        <v>53</v>
      </c>
    </row>
    <row r="4" spans="1:49" s="19" customFormat="1" ht="25" customHeight="1" x14ac:dyDescent="0.2">
      <c r="A4" s="19" t="s">
        <v>54</v>
      </c>
      <c r="B4" s="20">
        <v>-3.19</v>
      </c>
      <c r="C4" s="20">
        <v>-3.93</v>
      </c>
      <c r="D4" s="20">
        <v>0</v>
      </c>
      <c r="E4" s="20">
        <v>0</v>
      </c>
      <c r="F4" s="20">
        <v>0</v>
      </c>
      <c r="G4" s="20">
        <v>0</v>
      </c>
      <c r="H4" s="20">
        <v>0</v>
      </c>
      <c r="I4" s="20">
        <v>0</v>
      </c>
      <c r="J4" s="20">
        <v>2.73</v>
      </c>
      <c r="K4" s="21" t="s">
        <v>55</v>
      </c>
      <c r="L4" s="22" t="s">
        <v>51</v>
      </c>
      <c r="M4" s="22">
        <v>37568298</v>
      </c>
      <c r="N4" s="22">
        <v>37570010</v>
      </c>
      <c r="O4" s="23" t="s">
        <v>52</v>
      </c>
      <c r="P4" s="22">
        <v>89</v>
      </c>
      <c r="Q4" s="22">
        <v>42</v>
      </c>
      <c r="R4" s="22">
        <v>16</v>
      </c>
      <c r="S4" s="24">
        <v>0</v>
      </c>
      <c r="T4" s="22">
        <v>0</v>
      </c>
      <c r="U4" s="23">
        <v>12</v>
      </c>
      <c r="V4" s="22">
        <v>0</v>
      </c>
      <c r="W4" s="22">
        <v>1</v>
      </c>
      <c r="X4" s="22">
        <v>20</v>
      </c>
      <c r="Y4" s="24">
        <v>8</v>
      </c>
      <c r="Z4" s="22">
        <v>3</v>
      </c>
      <c r="AA4" s="23">
        <v>1</v>
      </c>
      <c r="AB4" s="22">
        <v>0</v>
      </c>
      <c r="AC4" s="22">
        <v>4</v>
      </c>
      <c r="AD4" s="22">
        <v>0</v>
      </c>
      <c r="AE4" s="24">
        <v>2</v>
      </c>
      <c r="AF4" s="22">
        <v>20</v>
      </c>
      <c r="AG4" s="23">
        <v>25</v>
      </c>
      <c r="AH4" s="22">
        <v>9</v>
      </c>
      <c r="AI4" s="22">
        <v>4</v>
      </c>
      <c r="AJ4" s="22">
        <v>25</v>
      </c>
      <c r="AK4" s="24">
        <v>0</v>
      </c>
      <c r="AL4" s="22">
        <v>0</v>
      </c>
      <c r="AM4" s="23">
        <v>0</v>
      </c>
      <c r="AN4" s="22">
        <v>52</v>
      </c>
      <c r="AO4" s="22">
        <v>4</v>
      </c>
      <c r="AP4" s="22">
        <v>2</v>
      </c>
      <c r="AQ4" s="24">
        <v>0</v>
      </c>
      <c r="AR4" s="22">
        <v>4</v>
      </c>
      <c r="AS4" s="23">
        <v>34</v>
      </c>
      <c r="AT4" s="22">
        <v>44</v>
      </c>
      <c r="AU4" s="22">
        <v>13</v>
      </c>
      <c r="AV4" s="22">
        <v>38</v>
      </c>
      <c r="AW4" s="25" t="s">
        <v>56</v>
      </c>
    </row>
    <row r="5" spans="1:49" s="19" customFormat="1" ht="25" customHeight="1" x14ac:dyDescent="0.2">
      <c r="A5" s="19" t="s">
        <v>57</v>
      </c>
      <c r="B5" s="20">
        <v>0</v>
      </c>
      <c r="C5" s="20">
        <v>0</v>
      </c>
      <c r="D5" s="20">
        <v>0</v>
      </c>
      <c r="E5" s="20">
        <v>0</v>
      </c>
      <c r="F5" s="20">
        <v>0</v>
      </c>
      <c r="G5" s="20">
        <v>0</v>
      </c>
      <c r="H5" s="20">
        <v>0</v>
      </c>
      <c r="I5" s="20">
        <v>-1.5</v>
      </c>
      <c r="J5" s="20">
        <v>0</v>
      </c>
      <c r="K5" s="21" t="s">
        <v>58</v>
      </c>
      <c r="L5" s="22" t="s">
        <v>59</v>
      </c>
      <c r="M5" s="22">
        <v>5532574</v>
      </c>
      <c r="N5" s="22">
        <v>5534286</v>
      </c>
      <c r="O5" s="23" t="s">
        <v>60</v>
      </c>
      <c r="P5" s="22">
        <v>36</v>
      </c>
      <c r="Q5" s="22">
        <v>24</v>
      </c>
      <c r="R5" s="22">
        <v>11</v>
      </c>
      <c r="S5" s="24">
        <v>9</v>
      </c>
      <c r="T5" s="22">
        <v>25</v>
      </c>
      <c r="U5" s="23">
        <v>14</v>
      </c>
      <c r="V5" s="22">
        <v>81</v>
      </c>
      <c r="W5" s="22">
        <v>171</v>
      </c>
      <c r="X5" s="22">
        <v>30</v>
      </c>
      <c r="Y5" s="24">
        <v>46</v>
      </c>
      <c r="Z5" s="22">
        <v>25</v>
      </c>
      <c r="AA5" s="23">
        <v>16</v>
      </c>
      <c r="AB5" s="22">
        <v>16</v>
      </c>
      <c r="AC5" s="22">
        <v>6</v>
      </c>
      <c r="AD5" s="22">
        <v>9</v>
      </c>
      <c r="AE5" s="24">
        <v>31</v>
      </c>
      <c r="AF5" s="22">
        <v>16</v>
      </c>
      <c r="AG5" s="23">
        <v>13</v>
      </c>
      <c r="AH5" s="22">
        <v>6</v>
      </c>
      <c r="AI5" s="22">
        <v>34</v>
      </c>
      <c r="AJ5" s="22">
        <v>12</v>
      </c>
      <c r="AK5" s="24">
        <v>21</v>
      </c>
      <c r="AL5" s="22">
        <v>10</v>
      </c>
      <c r="AM5" s="23">
        <v>30</v>
      </c>
      <c r="AN5" s="22">
        <v>32</v>
      </c>
      <c r="AO5" s="22">
        <v>89</v>
      </c>
      <c r="AP5" s="22">
        <v>131</v>
      </c>
      <c r="AQ5" s="24">
        <v>11</v>
      </c>
      <c r="AR5" s="22">
        <v>11</v>
      </c>
      <c r="AS5" s="23">
        <v>8</v>
      </c>
      <c r="AT5" s="22">
        <v>0</v>
      </c>
      <c r="AU5" s="22">
        <v>10</v>
      </c>
      <c r="AV5" s="22">
        <v>4</v>
      </c>
      <c r="AW5" s="25" t="s">
        <v>61</v>
      </c>
    </row>
    <row r="6" spans="1:49" s="19" customFormat="1" ht="25" customHeight="1" x14ac:dyDescent="0.2">
      <c r="A6" s="19" t="s">
        <v>62</v>
      </c>
      <c r="B6" s="20">
        <v>2.63</v>
      </c>
      <c r="C6" s="20">
        <v>2.75</v>
      </c>
      <c r="D6" s="20">
        <v>0</v>
      </c>
      <c r="E6" s="20">
        <v>0</v>
      </c>
      <c r="F6" s="20">
        <v>0</v>
      </c>
      <c r="G6" s="20">
        <v>0</v>
      </c>
      <c r="H6" s="20">
        <v>0</v>
      </c>
      <c r="I6" s="20">
        <v>0</v>
      </c>
      <c r="J6" s="20">
        <v>0</v>
      </c>
      <c r="K6" s="21" t="s">
        <v>63</v>
      </c>
      <c r="L6" s="22" t="s">
        <v>64</v>
      </c>
      <c r="M6" s="22">
        <v>26525075</v>
      </c>
      <c r="N6" s="22">
        <v>26526748</v>
      </c>
      <c r="O6" s="23" t="s">
        <v>52</v>
      </c>
      <c r="P6" s="22">
        <v>4</v>
      </c>
      <c r="Q6" s="22">
        <v>0</v>
      </c>
      <c r="R6" s="22">
        <v>0</v>
      </c>
      <c r="S6" s="24">
        <v>27</v>
      </c>
      <c r="T6" s="22">
        <v>130</v>
      </c>
      <c r="U6" s="23">
        <v>1</v>
      </c>
      <c r="V6" s="22">
        <v>24</v>
      </c>
      <c r="W6" s="22">
        <v>11</v>
      </c>
      <c r="X6" s="22">
        <v>10</v>
      </c>
      <c r="Y6" s="24">
        <v>37</v>
      </c>
      <c r="Z6" s="22">
        <v>11</v>
      </c>
      <c r="AA6" s="23">
        <v>2</v>
      </c>
      <c r="AB6" s="22">
        <v>10</v>
      </c>
      <c r="AC6" s="22">
        <v>8</v>
      </c>
      <c r="AD6" s="22">
        <v>21</v>
      </c>
      <c r="AE6" s="24">
        <v>5</v>
      </c>
      <c r="AF6" s="22">
        <v>3</v>
      </c>
      <c r="AG6" s="23">
        <v>1</v>
      </c>
      <c r="AH6" s="22">
        <v>2</v>
      </c>
      <c r="AI6" s="22">
        <v>16</v>
      </c>
      <c r="AJ6" s="22">
        <v>4</v>
      </c>
      <c r="AK6" s="24">
        <v>52</v>
      </c>
      <c r="AL6" s="22">
        <v>349</v>
      </c>
      <c r="AM6" s="23">
        <v>89</v>
      </c>
      <c r="AN6" s="22">
        <v>4</v>
      </c>
      <c r="AO6" s="22">
        <v>15</v>
      </c>
      <c r="AP6" s="22">
        <v>20</v>
      </c>
      <c r="AQ6" s="24">
        <v>15</v>
      </c>
      <c r="AR6" s="22">
        <v>2</v>
      </c>
      <c r="AS6" s="23">
        <v>4</v>
      </c>
      <c r="AT6" s="22">
        <v>2</v>
      </c>
      <c r="AU6" s="22">
        <v>6</v>
      </c>
      <c r="AV6" s="22">
        <v>9</v>
      </c>
      <c r="AW6" s="25" t="s">
        <v>65</v>
      </c>
    </row>
    <row r="7" spans="1:49" s="19" customFormat="1" ht="25" customHeight="1" x14ac:dyDescent="0.2">
      <c r="A7" s="19" t="s">
        <v>66</v>
      </c>
      <c r="B7" s="20">
        <v>0</v>
      </c>
      <c r="C7" s="20">
        <v>0</v>
      </c>
      <c r="D7" s="20">
        <v>-3.77</v>
      </c>
      <c r="E7" s="20">
        <v>0</v>
      </c>
      <c r="F7" s="20">
        <v>0</v>
      </c>
      <c r="G7" s="20">
        <v>0</v>
      </c>
      <c r="H7" s="20">
        <v>0</v>
      </c>
      <c r="I7" s="20">
        <v>0</v>
      </c>
      <c r="J7" s="20">
        <v>0</v>
      </c>
      <c r="K7" s="21" t="s">
        <v>67</v>
      </c>
      <c r="L7" s="22" t="s">
        <v>64</v>
      </c>
      <c r="M7" s="22">
        <v>37525572</v>
      </c>
      <c r="N7" s="22">
        <v>37527321</v>
      </c>
      <c r="O7" s="23" t="s">
        <v>52</v>
      </c>
      <c r="P7" s="22">
        <v>719</v>
      </c>
      <c r="Q7" s="22">
        <v>159</v>
      </c>
      <c r="R7" s="22">
        <v>90</v>
      </c>
      <c r="S7" s="24">
        <v>448</v>
      </c>
      <c r="T7" s="22">
        <v>39</v>
      </c>
      <c r="U7" s="23">
        <v>331</v>
      </c>
      <c r="V7" s="22">
        <v>865</v>
      </c>
      <c r="W7" s="22">
        <v>588</v>
      </c>
      <c r="X7" s="22">
        <v>82</v>
      </c>
      <c r="Y7" s="24">
        <v>204</v>
      </c>
      <c r="Z7" s="22">
        <v>652</v>
      </c>
      <c r="AA7" s="23">
        <v>629</v>
      </c>
      <c r="AB7" s="22">
        <v>15</v>
      </c>
      <c r="AC7" s="22">
        <v>34</v>
      </c>
      <c r="AD7" s="22">
        <v>0</v>
      </c>
      <c r="AE7" s="24">
        <v>892</v>
      </c>
      <c r="AF7" s="22">
        <v>198</v>
      </c>
      <c r="AG7" s="23">
        <v>111</v>
      </c>
      <c r="AH7" s="22">
        <v>207</v>
      </c>
      <c r="AI7" s="22">
        <v>1025</v>
      </c>
      <c r="AJ7" s="22">
        <v>659</v>
      </c>
      <c r="AK7" s="24">
        <v>85</v>
      </c>
      <c r="AL7" s="22">
        <v>760</v>
      </c>
      <c r="AM7" s="23">
        <v>584</v>
      </c>
      <c r="AN7" s="22">
        <v>305</v>
      </c>
      <c r="AO7" s="22">
        <v>307</v>
      </c>
      <c r="AP7" s="22">
        <v>424</v>
      </c>
      <c r="AQ7" s="24">
        <v>714</v>
      </c>
      <c r="AR7" s="22">
        <v>963</v>
      </c>
      <c r="AS7" s="23">
        <v>673</v>
      </c>
      <c r="AT7" s="22">
        <v>273</v>
      </c>
      <c r="AU7" s="22">
        <v>164</v>
      </c>
      <c r="AV7" s="22">
        <v>115</v>
      </c>
      <c r="AW7" s="25" t="s">
        <v>68</v>
      </c>
    </row>
    <row r="8" spans="1:49" s="19" customFormat="1" ht="25" customHeight="1" x14ac:dyDescent="0.2">
      <c r="A8" s="19" t="s">
        <v>69</v>
      </c>
      <c r="B8" s="20">
        <v>0</v>
      </c>
      <c r="C8" s="20">
        <v>0</v>
      </c>
      <c r="D8" s="20">
        <v>0</v>
      </c>
      <c r="E8" s="20">
        <v>0</v>
      </c>
      <c r="F8" s="20">
        <v>3.69</v>
      </c>
      <c r="G8" s="20">
        <v>0</v>
      </c>
      <c r="H8" s="20">
        <v>0</v>
      </c>
      <c r="I8" s="20">
        <v>0</v>
      </c>
      <c r="J8" s="20">
        <v>0</v>
      </c>
      <c r="K8" s="21" t="s">
        <v>70</v>
      </c>
      <c r="L8" s="22" t="s">
        <v>64</v>
      </c>
      <c r="M8" s="22">
        <v>37757188</v>
      </c>
      <c r="N8" s="22">
        <v>37758921</v>
      </c>
      <c r="O8" s="23" t="s">
        <v>52</v>
      </c>
      <c r="P8" s="22">
        <v>1</v>
      </c>
      <c r="Q8" s="22">
        <v>0</v>
      </c>
      <c r="R8" s="22">
        <v>0</v>
      </c>
      <c r="S8" s="24">
        <v>3</v>
      </c>
      <c r="T8" s="22">
        <v>6</v>
      </c>
      <c r="U8" s="23">
        <v>9</v>
      </c>
      <c r="V8" s="22">
        <v>12</v>
      </c>
      <c r="W8" s="22">
        <v>10</v>
      </c>
      <c r="X8" s="22">
        <v>8</v>
      </c>
      <c r="Y8" s="24">
        <v>6</v>
      </c>
      <c r="Z8" s="22">
        <v>9</v>
      </c>
      <c r="AA8" s="23">
        <v>4</v>
      </c>
      <c r="AB8" s="22">
        <v>8</v>
      </c>
      <c r="AC8" s="22">
        <v>8</v>
      </c>
      <c r="AD8" s="22">
        <v>4</v>
      </c>
      <c r="AE8" s="24">
        <v>5</v>
      </c>
      <c r="AF8" s="22">
        <v>0</v>
      </c>
      <c r="AG8" s="23">
        <v>0</v>
      </c>
      <c r="AH8" s="22">
        <v>0</v>
      </c>
      <c r="AI8" s="22">
        <v>3</v>
      </c>
      <c r="AJ8" s="22">
        <v>42</v>
      </c>
      <c r="AK8" s="24">
        <v>8</v>
      </c>
      <c r="AL8" s="22">
        <v>8</v>
      </c>
      <c r="AM8" s="23">
        <v>2</v>
      </c>
      <c r="AN8" s="22">
        <v>3</v>
      </c>
      <c r="AO8" s="22">
        <v>4</v>
      </c>
      <c r="AP8" s="22">
        <v>3</v>
      </c>
      <c r="AQ8" s="24">
        <v>0</v>
      </c>
      <c r="AR8" s="22">
        <v>0</v>
      </c>
      <c r="AS8" s="23">
        <v>1</v>
      </c>
      <c r="AT8" s="22">
        <v>3</v>
      </c>
      <c r="AU8" s="22">
        <v>29</v>
      </c>
      <c r="AV8" s="22">
        <v>7</v>
      </c>
      <c r="AW8" s="25" t="s">
        <v>71</v>
      </c>
    </row>
    <row r="9" spans="1:49" s="19" customFormat="1" ht="25" customHeight="1" x14ac:dyDescent="0.2">
      <c r="A9" s="19" t="s">
        <v>72</v>
      </c>
      <c r="B9" s="20">
        <v>0</v>
      </c>
      <c r="C9" s="20">
        <v>0</v>
      </c>
      <c r="D9" s="20">
        <v>0</v>
      </c>
      <c r="E9" s="20">
        <v>0</v>
      </c>
      <c r="F9" s="20">
        <v>0</v>
      </c>
      <c r="G9" s="20">
        <v>2.36</v>
      </c>
      <c r="H9" s="20">
        <v>0</v>
      </c>
      <c r="I9" s="20">
        <v>0</v>
      </c>
      <c r="J9" s="20">
        <v>-3.56</v>
      </c>
      <c r="K9" s="21" t="s">
        <v>73</v>
      </c>
      <c r="L9" s="22" t="s">
        <v>64</v>
      </c>
      <c r="M9" s="22">
        <v>37781869</v>
      </c>
      <c r="N9" s="22">
        <v>37783608</v>
      </c>
      <c r="O9" s="23" t="s">
        <v>52</v>
      </c>
      <c r="P9" s="22">
        <v>25</v>
      </c>
      <c r="Q9" s="22">
        <v>9</v>
      </c>
      <c r="R9" s="22">
        <v>78</v>
      </c>
      <c r="S9" s="24">
        <v>30</v>
      </c>
      <c r="T9" s="22">
        <v>102</v>
      </c>
      <c r="U9" s="23">
        <v>38</v>
      </c>
      <c r="V9" s="22">
        <v>35</v>
      </c>
      <c r="W9" s="22">
        <v>63</v>
      </c>
      <c r="X9" s="22">
        <v>57</v>
      </c>
      <c r="Y9" s="24">
        <v>66</v>
      </c>
      <c r="Z9" s="22">
        <v>59</v>
      </c>
      <c r="AA9" s="23">
        <v>221</v>
      </c>
      <c r="AB9" s="22">
        <v>12</v>
      </c>
      <c r="AC9" s="22">
        <v>8</v>
      </c>
      <c r="AD9" s="22">
        <v>9</v>
      </c>
      <c r="AE9" s="24">
        <v>27</v>
      </c>
      <c r="AF9" s="22">
        <v>19</v>
      </c>
      <c r="AG9" s="23">
        <v>25</v>
      </c>
      <c r="AH9" s="22">
        <v>70</v>
      </c>
      <c r="AI9" s="22">
        <v>30</v>
      </c>
      <c r="AJ9" s="22">
        <v>35</v>
      </c>
      <c r="AK9" s="24">
        <v>229</v>
      </c>
      <c r="AL9" s="22">
        <v>190</v>
      </c>
      <c r="AM9" s="23">
        <v>305</v>
      </c>
      <c r="AN9" s="22">
        <v>103</v>
      </c>
      <c r="AO9" s="22">
        <v>60</v>
      </c>
      <c r="AP9" s="22">
        <v>67</v>
      </c>
      <c r="AQ9" s="24">
        <v>114</v>
      </c>
      <c r="AR9" s="22">
        <v>20</v>
      </c>
      <c r="AS9" s="23">
        <v>30</v>
      </c>
      <c r="AT9" s="22">
        <v>6</v>
      </c>
      <c r="AU9" s="22">
        <v>4</v>
      </c>
      <c r="AV9" s="22">
        <v>2</v>
      </c>
      <c r="AW9" s="25" t="s">
        <v>74</v>
      </c>
    </row>
    <row r="10" spans="1:49" s="19" customFormat="1" ht="25" customHeight="1" x14ac:dyDescent="0.2">
      <c r="A10" s="19" t="s">
        <v>75</v>
      </c>
      <c r="B10" s="20">
        <v>4.76</v>
      </c>
      <c r="C10" s="20">
        <v>2.88</v>
      </c>
      <c r="D10" s="20">
        <v>0</v>
      </c>
      <c r="E10" s="20">
        <v>0</v>
      </c>
      <c r="F10" s="20">
        <v>0</v>
      </c>
      <c r="G10" s="20">
        <v>-8.26</v>
      </c>
      <c r="H10" s="20">
        <v>0</v>
      </c>
      <c r="I10" s="20">
        <v>0</v>
      </c>
      <c r="J10" s="20">
        <v>0</v>
      </c>
      <c r="K10" s="21" t="s">
        <v>76</v>
      </c>
      <c r="L10" s="22" t="s">
        <v>64</v>
      </c>
      <c r="M10" s="22">
        <v>40176774</v>
      </c>
      <c r="N10" s="22">
        <v>40177913</v>
      </c>
      <c r="O10" s="23" t="s">
        <v>60</v>
      </c>
      <c r="P10" s="22">
        <v>36</v>
      </c>
      <c r="Q10" s="22">
        <v>2</v>
      </c>
      <c r="R10" s="22">
        <v>96</v>
      </c>
      <c r="S10" s="24">
        <v>4338</v>
      </c>
      <c r="T10" s="22">
        <v>517</v>
      </c>
      <c r="U10" s="23">
        <v>3257</v>
      </c>
      <c r="V10" s="22">
        <v>1460</v>
      </c>
      <c r="W10" s="22">
        <v>1403</v>
      </c>
      <c r="X10" s="22">
        <v>3581</v>
      </c>
      <c r="Y10" s="24">
        <v>1197</v>
      </c>
      <c r="Z10" s="22">
        <v>601</v>
      </c>
      <c r="AA10" s="23">
        <v>0</v>
      </c>
      <c r="AB10" s="22">
        <v>141</v>
      </c>
      <c r="AC10" s="22">
        <v>1122</v>
      </c>
      <c r="AD10" s="22">
        <v>26</v>
      </c>
      <c r="AE10" s="24">
        <v>390</v>
      </c>
      <c r="AF10" s="22">
        <v>1</v>
      </c>
      <c r="AG10" s="23">
        <v>0</v>
      </c>
      <c r="AH10" s="22">
        <v>2</v>
      </c>
      <c r="AI10" s="22">
        <v>95</v>
      </c>
      <c r="AJ10" s="22">
        <v>539</v>
      </c>
      <c r="AK10" s="24">
        <v>4</v>
      </c>
      <c r="AL10" s="22">
        <v>10</v>
      </c>
      <c r="AM10" s="23">
        <v>6</v>
      </c>
      <c r="AN10" s="22">
        <v>76</v>
      </c>
      <c r="AO10" s="22">
        <v>0</v>
      </c>
      <c r="AP10" s="22">
        <v>293</v>
      </c>
      <c r="AQ10" s="24">
        <v>34</v>
      </c>
      <c r="AR10" s="22">
        <v>0</v>
      </c>
      <c r="AS10" s="23">
        <v>2</v>
      </c>
      <c r="AT10" s="22">
        <v>0</v>
      </c>
      <c r="AU10" s="22">
        <v>3728</v>
      </c>
      <c r="AV10" s="22">
        <v>1152</v>
      </c>
      <c r="AW10" s="25" t="s">
        <v>77</v>
      </c>
    </row>
    <row r="11" spans="1:49" s="19" customFormat="1" ht="25" customHeight="1" x14ac:dyDescent="0.2">
      <c r="A11" s="26" t="s">
        <v>78</v>
      </c>
      <c r="B11" s="27">
        <v>4.83</v>
      </c>
      <c r="C11" s="27">
        <v>3.07</v>
      </c>
      <c r="D11" s="27">
        <v>0</v>
      </c>
      <c r="E11" s="27">
        <v>0</v>
      </c>
      <c r="F11" s="27">
        <v>0</v>
      </c>
      <c r="G11" s="27">
        <v>-6.59</v>
      </c>
      <c r="H11" s="27">
        <v>0</v>
      </c>
      <c r="I11" s="27">
        <v>0</v>
      </c>
      <c r="J11" s="27">
        <v>0</v>
      </c>
      <c r="K11" s="28" t="s">
        <v>79</v>
      </c>
      <c r="L11" s="29" t="s">
        <v>64</v>
      </c>
      <c r="M11" s="29">
        <v>40186943</v>
      </c>
      <c r="N11" s="29">
        <v>40188700</v>
      </c>
      <c r="O11" s="30" t="s">
        <v>52</v>
      </c>
      <c r="P11" s="29">
        <v>209</v>
      </c>
      <c r="Q11" s="29">
        <v>4</v>
      </c>
      <c r="R11" s="29">
        <v>123</v>
      </c>
      <c r="S11" s="31">
        <v>13488</v>
      </c>
      <c r="T11" s="29">
        <v>1869</v>
      </c>
      <c r="U11" s="30">
        <v>9842</v>
      </c>
      <c r="V11" s="29">
        <v>3261</v>
      </c>
      <c r="W11" s="29">
        <v>4288</v>
      </c>
      <c r="X11" s="29">
        <v>7772</v>
      </c>
      <c r="Y11" s="31">
        <v>2744</v>
      </c>
      <c r="Z11" s="29">
        <v>1892</v>
      </c>
      <c r="AA11" s="30">
        <v>0</v>
      </c>
      <c r="AB11" s="29">
        <v>326</v>
      </c>
      <c r="AC11" s="29">
        <v>3437</v>
      </c>
      <c r="AD11" s="29">
        <v>149</v>
      </c>
      <c r="AE11" s="31">
        <v>768</v>
      </c>
      <c r="AF11" s="29">
        <v>2</v>
      </c>
      <c r="AG11" s="30">
        <v>2</v>
      </c>
      <c r="AH11" s="29">
        <v>3</v>
      </c>
      <c r="AI11" s="29">
        <v>358</v>
      </c>
      <c r="AJ11" s="29">
        <v>1344</v>
      </c>
      <c r="AK11" s="31">
        <v>61</v>
      </c>
      <c r="AL11" s="29">
        <v>110</v>
      </c>
      <c r="AM11" s="30">
        <v>26</v>
      </c>
      <c r="AN11" s="29">
        <v>376</v>
      </c>
      <c r="AO11" s="29">
        <v>10</v>
      </c>
      <c r="AP11" s="29">
        <v>823</v>
      </c>
      <c r="AQ11" s="31">
        <v>82</v>
      </c>
      <c r="AR11" s="29">
        <v>6</v>
      </c>
      <c r="AS11" s="30">
        <v>18</v>
      </c>
      <c r="AT11" s="29">
        <v>6</v>
      </c>
      <c r="AU11" s="29">
        <v>10774</v>
      </c>
      <c r="AV11" s="29">
        <v>3560</v>
      </c>
      <c r="AW11" s="32" t="s">
        <v>80</v>
      </c>
    </row>
    <row r="12" spans="1:49" ht="25" customHeight="1" x14ac:dyDescent="0.2"/>
    <row r="13" spans="1:49" ht="25" customHeight="1" x14ac:dyDescent="0.2"/>
    <row r="14" spans="1:49" ht="25" customHeight="1" x14ac:dyDescent="0.2"/>
    <row r="15" spans="1:49" ht="25" customHeight="1" x14ac:dyDescent="0.2"/>
    <row r="16" spans="1:49" ht="25" customHeight="1" x14ac:dyDescent="0.2"/>
    <row r="17" ht="25" customHeight="1" x14ac:dyDescent="0.2"/>
  </sheetData>
  <conditionalFormatting sqref="B3:J11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4-02-05T16:22:05Z</dcterms:created>
  <dcterms:modified xsi:type="dcterms:W3CDTF">2024-02-14T22:00:05Z</dcterms:modified>
</cp:coreProperties>
</file>